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SK2_학회지\0_학회지2024\00_JM\03_편집국수정\TJOM-D-23-00582\"/>
    </mc:Choice>
  </mc:AlternateContent>
  <xr:revisionPtr revIDLastSave="0" documentId="13_ncr:1_{156085AB-D347-4F34-B766-A3EB4C26628F}" xr6:coauthVersionLast="47" xr6:coauthVersionMax="47" xr10:uidLastSave="{00000000-0000-0000-0000-000000000000}"/>
  <bookViews>
    <workbookView xWindow="28680" yWindow="-120" windowWidth="29040" windowHeight="16440" xr2:uid="{ED381D4C-7AB3-4732-B5F8-A9FC97CE2F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D21" i="1"/>
  <c r="E21" i="1"/>
  <c r="B21" i="1"/>
</calcChain>
</file>

<file path=xl/sharedStrings.xml><?xml version="1.0" encoding="utf-8"?>
<sst xmlns="http://schemas.openxmlformats.org/spreadsheetml/2006/main" count="21" uniqueCount="15">
  <si>
    <t>Basidiospore measurements (µm)</t>
  </si>
  <si>
    <t>Width</t>
  </si>
  <si>
    <t>SFC20150108-37</t>
  </si>
  <si>
    <t>SFC20160906-22</t>
  </si>
  <si>
    <t>Length</t>
  </si>
  <si>
    <t>Average</t>
  </si>
  <si>
    <t>Peniophorella rude</t>
  </si>
  <si>
    <t>7.5–9</t>
  </si>
  <si>
    <t>3.5–5</t>
  </si>
  <si>
    <t>Species</t>
  </si>
  <si>
    <t>Specimens</t>
  </si>
  <si>
    <t>9–10</t>
  </si>
  <si>
    <r>
      <rPr>
        <b/>
        <i/>
        <sz val="11"/>
        <color theme="1"/>
        <rFont val="맑은 고딕"/>
        <family val="2"/>
        <scheme val="minor"/>
      </rPr>
      <t>Peniophorella odontiiformis</t>
    </r>
    <r>
      <rPr>
        <b/>
        <sz val="11"/>
        <color theme="1"/>
        <rFont val="맑은 고딕"/>
        <family val="2"/>
        <scheme val="minor"/>
      </rPr>
      <t xml:space="preserve"> (≡ </t>
    </r>
    <r>
      <rPr>
        <b/>
        <i/>
        <sz val="11"/>
        <color theme="1"/>
        <rFont val="맑은 고딕"/>
        <family val="2"/>
        <scheme val="minor"/>
      </rPr>
      <t>P. odontiaeformis</t>
    </r>
    <r>
      <rPr>
        <b/>
        <sz val="11"/>
        <color theme="1"/>
        <rFont val="맑은 고딕"/>
        <family val="2"/>
        <scheme val="minor"/>
      </rPr>
      <t>)</t>
    </r>
  </si>
  <si>
    <t>(Larsson, 2007)</t>
  </si>
  <si>
    <r>
      <t xml:space="preserve">Table S1. Comparision of </t>
    </r>
    <r>
      <rPr>
        <b/>
        <i/>
        <sz val="12"/>
        <color theme="1"/>
        <rFont val="Times New Roman"/>
        <family val="1"/>
      </rPr>
      <t>Peniophorella</t>
    </r>
    <r>
      <rPr>
        <b/>
        <sz val="12"/>
        <color theme="1"/>
        <rFont val="Times New Roman"/>
        <family val="1"/>
      </rPr>
      <t xml:space="preserve"> basidiospore measurements.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charset val="129"/>
      <scheme val="minor"/>
    </font>
    <font>
      <sz val="11"/>
      <name val="맑은 고딕"/>
      <family val="2"/>
      <scheme val="minor"/>
    </font>
    <font>
      <b/>
      <sz val="1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i/>
      <sz val="11"/>
      <color theme="1"/>
      <name val="맑은 고딕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8"/>
      <name val="맑은 고딕"/>
      <family val="2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/>
    <xf numFmtId="0" fontId="4" fillId="0" borderId="2" xfId="0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3" fillId="3" borderId="2" xfId="0" quotePrefix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5" borderId="2" xfId="0" quotePrefix="1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1" fillId="0" borderId="0" xfId="0" applyFont="1" applyAlignment="1">
      <alignment horizontal="center" wrapText="1" readingOrder="1"/>
    </xf>
    <xf numFmtId="0" fontId="1" fillId="2" borderId="0" xfId="0" applyFont="1" applyFill="1" applyAlignment="1">
      <alignment horizontal="center" wrapText="1" readingOrder="1"/>
    </xf>
    <xf numFmtId="0" fontId="1" fillId="4" borderId="0" xfId="0" applyFont="1" applyFill="1" applyAlignment="1">
      <alignment horizontal="center" wrapText="1" readingOrder="1"/>
    </xf>
    <xf numFmtId="0" fontId="1" fillId="2" borderId="1" xfId="0" applyFont="1" applyFill="1" applyBorder="1" applyAlignment="1">
      <alignment horizontal="center" wrapText="1" readingOrder="1"/>
    </xf>
    <xf numFmtId="0" fontId="1" fillId="4" borderId="1" xfId="0" applyFont="1" applyFill="1" applyBorder="1" applyAlignment="1">
      <alignment horizontal="center" wrapText="1" readingOrder="1"/>
    </xf>
    <xf numFmtId="0" fontId="3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CDD85-74C1-4897-8CDA-D10097C2F264}">
  <dimension ref="A1:F21"/>
  <sheetViews>
    <sheetView tabSelected="1" workbookViewId="0">
      <selection activeCell="J23" sqref="J23"/>
    </sheetView>
  </sheetViews>
  <sheetFormatPr defaultColWidth="9.125" defaultRowHeight="16.5" x14ac:dyDescent="0.3"/>
  <cols>
    <col min="1" max="1" width="12" style="1" customWidth="1"/>
    <col min="2" max="5" width="24.125" style="1" customWidth="1"/>
    <col min="6" max="16384" width="9.125" style="1"/>
  </cols>
  <sheetData>
    <row r="1" spans="1:6" x14ac:dyDescent="0.3">
      <c r="A1" s="15" t="s">
        <v>14</v>
      </c>
    </row>
    <row r="2" spans="1:6" x14ac:dyDescent="0.3">
      <c r="A2" s="1" t="s">
        <v>0</v>
      </c>
    </row>
    <row r="4" spans="1:6" x14ac:dyDescent="0.3">
      <c r="A4" s="1" t="s">
        <v>9</v>
      </c>
      <c r="B4" s="13" t="s">
        <v>12</v>
      </c>
      <c r="C4" s="13"/>
      <c r="D4" s="14" t="s">
        <v>6</v>
      </c>
      <c r="E4" s="14"/>
    </row>
    <row r="5" spans="1:6" x14ac:dyDescent="0.3">
      <c r="B5" s="2" t="s">
        <v>4</v>
      </c>
      <c r="C5" s="2" t="s">
        <v>1</v>
      </c>
      <c r="D5" s="2" t="s">
        <v>4</v>
      </c>
      <c r="E5" s="2" t="s">
        <v>1</v>
      </c>
    </row>
    <row r="6" spans="1:6" x14ac:dyDescent="0.3">
      <c r="B6" s="4" t="s">
        <v>7</v>
      </c>
      <c r="C6" s="5" t="s">
        <v>8</v>
      </c>
      <c r="D6" s="6" t="s">
        <v>11</v>
      </c>
      <c r="E6" s="7">
        <v>6</v>
      </c>
      <c r="F6" s="1" t="s">
        <v>13</v>
      </c>
    </row>
    <row r="9" spans="1:6" x14ac:dyDescent="0.3">
      <c r="A9" s="1" t="s">
        <v>10</v>
      </c>
      <c r="B9" s="13" t="s">
        <v>2</v>
      </c>
      <c r="C9" s="13"/>
      <c r="D9" s="13" t="s">
        <v>3</v>
      </c>
      <c r="E9" s="13"/>
    </row>
    <row r="10" spans="1:6" x14ac:dyDescent="0.3">
      <c r="B10" s="2" t="s">
        <v>4</v>
      </c>
      <c r="C10" s="2" t="s">
        <v>1</v>
      </c>
      <c r="D10" s="2" t="s">
        <v>4</v>
      </c>
      <c r="E10" s="2" t="s">
        <v>1</v>
      </c>
    </row>
    <row r="11" spans="1:6" x14ac:dyDescent="0.3">
      <c r="B11" s="8">
        <v>7.3259999999999996</v>
      </c>
      <c r="C11" s="9">
        <v>4.117</v>
      </c>
      <c r="D11" s="8">
        <v>7.2460000000000004</v>
      </c>
      <c r="E11" s="9">
        <v>4.3280000000000003</v>
      </c>
    </row>
    <row r="12" spans="1:6" x14ac:dyDescent="0.3">
      <c r="B12" s="8">
        <v>7.383</v>
      </c>
      <c r="C12" s="9">
        <v>4.4909999999999997</v>
      </c>
      <c r="D12" s="8">
        <v>7.4249999999999998</v>
      </c>
      <c r="E12" s="9">
        <v>4.202</v>
      </c>
    </row>
    <row r="13" spans="1:6" x14ac:dyDescent="0.3">
      <c r="B13" s="8">
        <v>7.484</v>
      </c>
      <c r="C13" s="9">
        <v>4.4169999999999998</v>
      </c>
      <c r="D13" s="9">
        <v>7.5549999999999997</v>
      </c>
      <c r="E13" s="9">
        <v>4.984</v>
      </c>
    </row>
    <row r="14" spans="1:6" x14ac:dyDescent="0.3">
      <c r="B14" s="9">
        <v>7.5220000000000002</v>
      </c>
      <c r="C14" s="9">
        <v>4.5369999999999999</v>
      </c>
      <c r="D14" s="9">
        <v>7.9050000000000002</v>
      </c>
      <c r="E14" s="9">
        <v>4.1719999999999997</v>
      </c>
    </row>
    <row r="15" spans="1:6" x14ac:dyDescent="0.3">
      <c r="B15" s="9">
        <v>7.5919999999999996</v>
      </c>
      <c r="C15" s="9">
        <v>4.42</v>
      </c>
      <c r="D15" s="9">
        <v>8.3670000000000009</v>
      </c>
      <c r="E15" s="9">
        <v>4.1760000000000002</v>
      </c>
    </row>
    <row r="16" spans="1:6" x14ac:dyDescent="0.3">
      <c r="B16" s="9">
        <v>7.7210000000000001</v>
      </c>
      <c r="C16" s="9">
        <v>4.3490000000000002</v>
      </c>
      <c r="D16" s="9">
        <v>8.7539999999999996</v>
      </c>
      <c r="E16" s="9">
        <v>4.04</v>
      </c>
    </row>
    <row r="17" spans="1:5" x14ac:dyDescent="0.3">
      <c r="B17" s="9">
        <v>7.75</v>
      </c>
      <c r="C17" s="9">
        <v>4.3220000000000001</v>
      </c>
      <c r="D17" s="9">
        <v>8.827</v>
      </c>
      <c r="E17" s="9">
        <v>4.1260000000000003</v>
      </c>
    </row>
    <row r="18" spans="1:5" x14ac:dyDescent="0.3">
      <c r="B18" s="9">
        <v>8.3409999999999993</v>
      </c>
      <c r="C18" s="9">
        <v>4.43</v>
      </c>
      <c r="D18" s="9">
        <v>8.8390000000000004</v>
      </c>
      <c r="E18" s="9">
        <v>4.1849999999999996</v>
      </c>
    </row>
    <row r="19" spans="1:5" x14ac:dyDescent="0.3">
      <c r="B19" s="9">
        <v>8.57</v>
      </c>
      <c r="C19" s="9">
        <v>4.3230000000000004</v>
      </c>
      <c r="D19" s="10">
        <v>9.1270000000000007</v>
      </c>
      <c r="E19" s="9">
        <v>4.3959999999999999</v>
      </c>
    </row>
    <row r="20" spans="1:5" x14ac:dyDescent="0.3">
      <c r="B20" s="11">
        <v>8.8800000000000008</v>
      </c>
      <c r="C20" s="11">
        <v>4.3380000000000001</v>
      </c>
      <c r="D20" s="12">
        <v>10.516999999999999</v>
      </c>
      <c r="E20" s="11">
        <v>4.056</v>
      </c>
    </row>
    <row r="21" spans="1:5" x14ac:dyDescent="0.3">
      <c r="A21" s="1" t="s">
        <v>5</v>
      </c>
      <c r="B21" s="3">
        <f>AVERAGE(B11:B20)</f>
        <v>7.8568999999999987</v>
      </c>
      <c r="C21" s="3">
        <f t="shared" ref="C21" si="0">AVERAGE(C11:C20)</f>
        <v>4.3743999999999996</v>
      </c>
      <c r="D21" s="3">
        <f>AVERAGE(D11:D20)</f>
        <v>8.4561999999999991</v>
      </c>
      <c r="E21" s="3">
        <f>AVERAGE(E11:E20)</f>
        <v>4.2664999999999997</v>
      </c>
    </row>
  </sheetData>
  <sortState xmlns:xlrd2="http://schemas.microsoft.com/office/spreadsheetml/2017/richdata2" ref="D11:E20">
    <sortCondition ref="D11:D20"/>
  </sortState>
  <mergeCells count="4">
    <mergeCell ref="B9:C9"/>
    <mergeCell ref="D9:E9"/>
    <mergeCell ref="D4:E4"/>
    <mergeCell ref="B4:C4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hee Cho</dc:creator>
  <cp:lastModifiedBy>미생물학회 한국</cp:lastModifiedBy>
  <dcterms:created xsi:type="dcterms:W3CDTF">2023-05-25T03:19:20Z</dcterms:created>
  <dcterms:modified xsi:type="dcterms:W3CDTF">2024-02-19T07:04:21Z</dcterms:modified>
</cp:coreProperties>
</file>